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1雪茄烟相关文档\1雪茄相关文章撰写\多组学分析揭示雪茄烟叶发酵过程风味形成的机制-投稿文件\0 文章中的数据\"/>
    </mc:Choice>
  </mc:AlternateContent>
  <xr:revisionPtr revIDLastSave="0" documentId="13_ncr:1_{07880820-68F8-4C5D-B8D8-8DF88A46E945}" xr6:coauthVersionLast="47" xr6:coauthVersionMax="47" xr10:uidLastSave="{00000000-0000-0000-0000-000000000000}"/>
  <bookViews>
    <workbookView xWindow="2626" yWindow="460" windowWidth="19228" windowHeight="12609" activeTab="1" xr2:uid="{00000000-000D-0000-FFFF-FFFF00000000}"/>
  </bookViews>
  <sheets>
    <sheet name="16S sequencing QC" sheetId="1" r:id="rId1"/>
    <sheet name="ITS sequencing Q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E27" i="2"/>
  <c r="B26" i="2"/>
  <c r="L27" i="2"/>
  <c r="K27" i="2"/>
  <c r="J27" i="2"/>
  <c r="I27" i="2"/>
  <c r="H27" i="2"/>
  <c r="G27" i="2"/>
  <c r="F26" i="2"/>
  <c r="D26" i="2"/>
  <c r="C26" i="2"/>
  <c r="F26" i="1"/>
  <c r="G27" i="1"/>
  <c r="H27" i="1"/>
  <c r="I27" i="1"/>
  <c r="J27" i="1"/>
  <c r="K27" i="1"/>
  <c r="L27" i="1"/>
  <c r="E27" i="1"/>
  <c r="B26" i="1"/>
  <c r="D26" i="1"/>
</calcChain>
</file>

<file path=xl/sharedStrings.xml><?xml version="1.0" encoding="utf-8"?>
<sst xmlns="http://schemas.openxmlformats.org/spreadsheetml/2006/main" count="76" uniqueCount="39">
  <si>
    <t>Sample_name</t>
  </si>
  <si>
    <t>Raw_tags</t>
  </si>
  <si>
    <t>Clean_tags</t>
  </si>
  <si>
    <t>Effective_tags</t>
  </si>
  <si>
    <t>Effective_ratio(%)</t>
  </si>
  <si>
    <t>Effective_bases(nt)</t>
  </si>
  <si>
    <t>Min_length</t>
  </si>
  <si>
    <t>Max_length</t>
  </si>
  <si>
    <t>Mean_length</t>
  </si>
  <si>
    <t>Q20(%)</t>
  </si>
  <si>
    <t>Q30(%)</t>
  </si>
  <si>
    <t>GC(%)</t>
  </si>
  <si>
    <t>PEF0.1</t>
  </si>
  <si>
    <t>PEF0.2</t>
  </si>
  <si>
    <t>PEF0.3</t>
  </si>
  <si>
    <t>PEF5.1</t>
  </si>
  <si>
    <t>PEF5.2</t>
  </si>
  <si>
    <t>PEF5.3</t>
  </si>
  <si>
    <t>DHF0.4</t>
  </si>
  <si>
    <t>DHF0.5</t>
  </si>
  <si>
    <t>DHF0.6</t>
  </si>
  <si>
    <t>DHF5.4</t>
  </si>
  <si>
    <t>DHF5.5</t>
  </si>
  <si>
    <t>DHF5.6</t>
  </si>
  <si>
    <t>LCF0.7</t>
  </si>
  <si>
    <t>LCF0.8</t>
  </si>
  <si>
    <t>LCF0.9</t>
  </si>
  <si>
    <t>LCF5.7</t>
  </si>
  <si>
    <t>LCF5.8</t>
  </si>
  <si>
    <t>LCF5.9</t>
  </si>
  <si>
    <t>YXF0.13</t>
  </si>
  <si>
    <t>YXF0.14</t>
  </si>
  <si>
    <t>YXF0.15</t>
  </si>
  <si>
    <t>YXF5.13</t>
  </si>
  <si>
    <t>YXF5.14</t>
  </si>
  <si>
    <t>YXF5.15</t>
  </si>
  <si>
    <t>Total</t>
    <phoneticPr fontId="2" type="noConversion"/>
  </si>
  <si>
    <t>Average</t>
    <phoneticPr fontId="2" type="noConversion"/>
  </si>
  <si>
    <t>Effective_ta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176" fontId="0" fillId="0" borderId="0" xfId="0" applyNumberFormat="1"/>
    <xf numFmtId="3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"/>
  <sheetViews>
    <sheetView workbookViewId="0">
      <selection activeCell="D26" sqref="D26"/>
    </sheetView>
  </sheetViews>
  <sheetFormatPr defaultRowHeight="14.55" x14ac:dyDescent="0.25"/>
  <cols>
    <col min="2" max="2" width="12.77734375" bestFit="1" customWidth="1"/>
    <col min="3" max="3" width="12.88671875" bestFit="1" customWidth="1"/>
    <col min="4" max="4" width="17.77734375" bestFit="1" customWidth="1"/>
    <col min="5" max="5" width="10.88671875" customWidth="1"/>
    <col min="6" max="6" width="23.88671875" bestFit="1" customWidth="1"/>
    <col min="7" max="7" width="12.8867187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2</v>
      </c>
      <c r="B2" s="3">
        <v>85474</v>
      </c>
      <c r="C2" s="3">
        <v>85474</v>
      </c>
      <c r="D2" s="3">
        <v>85459</v>
      </c>
      <c r="E2" s="2">
        <v>99.98</v>
      </c>
      <c r="F2" s="3">
        <v>21564960</v>
      </c>
      <c r="G2">
        <v>203</v>
      </c>
      <c r="H2">
        <v>379</v>
      </c>
      <c r="I2">
        <v>252</v>
      </c>
      <c r="J2">
        <v>98.72</v>
      </c>
      <c r="K2">
        <v>96.77</v>
      </c>
      <c r="L2">
        <v>52.79</v>
      </c>
    </row>
    <row r="3" spans="1:12" x14ac:dyDescent="0.25">
      <c r="A3" t="s">
        <v>13</v>
      </c>
      <c r="B3" s="3">
        <v>83394</v>
      </c>
      <c r="C3" s="3">
        <v>83394</v>
      </c>
      <c r="D3" s="3">
        <v>83393</v>
      </c>
      <c r="E3" s="2">
        <v>100</v>
      </c>
      <c r="F3" s="3">
        <v>20942381</v>
      </c>
      <c r="G3">
        <v>217</v>
      </c>
      <c r="H3">
        <v>378</v>
      </c>
      <c r="I3">
        <v>251</v>
      </c>
      <c r="J3">
        <v>98.61</v>
      </c>
      <c r="K3">
        <v>96.56</v>
      </c>
      <c r="L3">
        <v>51.01</v>
      </c>
    </row>
    <row r="4" spans="1:12" x14ac:dyDescent="0.25">
      <c r="A4" t="s">
        <v>14</v>
      </c>
      <c r="B4" s="3">
        <v>75722</v>
      </c>
      <c r="C4" s="3">
        <v>75722</v>
      </c>
      <c r="D4" s="3">
        <v>75722</v>
      </c>
      <c r="E4" s="2">
        <v>100</v>
      </c>
      <c r="F4" s="3">
        <v>18995963</v>
      </c>
      <c r="G4">
        <v>220</v>
      </c>
      <c r="H4">
        <v>300</v>
      </c>
      <c r="I4">
        <v>251</v>
      </c>
      <c r="J4">
        <v>98.47</v>
      </c>
      <c r="K4">
        <v>96.34</v>
      </c>
      <c r="L4">
        <v>51.18</v>
      </c>
    </row>
    <row r="5" spans="1:12" x14ac:dyDescent="0.25">
      <c r="A5" t="s">
        <v>15</v>
      </c>
      <c r="B5" s="3">
        <v>84313</v>
      </c>
      <c r="C5" s="3">
        <v>84313</v>
      </c>
      <c r="D5" s="3">
        <v>84300</v>
      </c>
      <c r="E5" s="2">
        <v>99.98</v>
      </c>
      <c r="F5" s="3">
        <v>21296043</v>
      </c>
      <c r="G5">
        <v>164</v>
      </c>
      <c r="H5">
        <v>387</v>
      </c>
      <c r="I5">
        <v>253</v>
      </c>
      <c r="J5">
        <v>99.12</v>
      </c>
      <c r="K5">
        <v>97.5</v>
      </c>
      <c r="L5">
        <v>53.31</v>
      </c>
    </row>
    <row r="6" spans="1:12" x14ac:dyDescent="0.25">
      <c r="A6" t="s">
        <v>16</v>
      </c>
      <c r="B6" s="3">
        <v>84490</v>
      </c>
      <c r="C6" s="3">
        <v>84490</v>
      </c>
      <c r="D6" s="3">
        <v>84489</v>
      </c>
      <c r="E6" s="2">
        <v>100</v>
      </c>
      <c r="F6" s="3">
        <v>21360983</v>
      </c>
      <c r="G6">
        <v>207</v>
      </c>
      <c r="H6">
        <v>260</v>
      </c>
      <c r="I6">
        <v>253</v>
      </c>
      <c r="J6">
        <v>98.89</v>
      </c>
      <c r="K6">
        <v>96.99</v>
      </c>
      <c r="L6">
        <v>52.39</v>
      </c>
    </row>
    <row r="7" spans="1:12" x14ac:dyDescent="0.25">
      <c r="A7" t="s">
        <v>17</v>
      </c>
      <c r="B7" s="3">
        <v>70512</v>
      </c>
      <c r="C7" s="3">
        <v>70512</v>
      </c>
      <c r="D7" s="3">
        <v>70497</v>
      </c>
      <c r="E7" s="2">
        <v>99.98</v>
      </c>
      <c r="F7" s="3">
        <v>17830930</v>
      </c>
      <c r="G7">
        <v>209</v>
      </c>
      <c r="H7">
        <v>370</v>
      </c>
      <c r="I7">
        <v>253</v>
      </c>
      <c r="J7">
        <v>99</v>
      </c>
      <c r="K7">
        <v>97.3</v>
      </c>
      <c r="L7">
        <v>53</v>
      </c>
    </row>
    <row r="8" spans="1:12" x14ac:dyDescent="0.25">
      <c r="A8" t="s">
        <v>18</v>
      </c>
      <c r="B8" s="3">
        <v>81952</v>
      </c>
      <c r="C8" s="3">
        <v>81952</v>
      </c>
      <c r="D8" s="3">
        <v>81947</v>
      </c>
      <c r="E8" s="2">
        <v>99.99</v>
      </c>
      <c r="F8" s="3">
        <v>20349963</v>
      </c>
      <c r="G8">
        <v>203</v>
      </c>
      <c r="H8">
        <v>282</v>
      </c>
      <c r="I8">
        <v>248</v>
      </c>
      <c r="J8">
        <v>98.8</v>
      </c>
      <c r="K8">
        <v>97.01</v>
      </c>
      <c r="L8">
        <v>50.54</v>
      </c>
    </row>
    <row r="9" spans="1:12" x14ac:dyDescent="0.25">
      <c r="A9" t="s">
        <v>19</v>
      </c>
      <c r="B9" s="3">
        <v>83971</v>
      </c>
      <c r="C9" s="3">
        <v>83971</v>
      </c>
      <c r="D9" s="3">
        <v>83969</v>
      </c>
      <c r="E9" s="2">
        <v>100</v>
      </c>
      <c r="F9" s="3">
        <v>20636601</v>
      </c>
      <c r="G9">
        <v>201</v>
      </c>
      <c r="H9">
        <v>346</v>
      </c>
      <c r="I9">
        <v>246</v>
      </c>
      <c r="J9">
        <v>98.71</v>
      </c>
      <c r="K9">
        <v>96.91</v>
      </c>
      <c r="L9">
        <v>49.12</v>
      </c>
    </row>
    <row r="10" spans="1:12" x14ac:dyDescent="0.25">
      <c r="A10" t="s">
        <v>20</v>
      </c>
      <c r="B10" s="3">
        <v>81523</v>
      </c>
      <c r="C10" s="3">
        <v>81523</v>
      </c>
      <c r="D10" s="3">
        <v>81518</v>
      </c>
      <c r="E10" s="2">
        <v>99.99</v>
      </c>
      <c r="F10" s="3">
        <v>20093554</v>
      </c>
      <c r="G10">
        <v>209</v>
      </c>
      <c r="H10">
        <v>272</v>
      </c>
      <c r="I10">
        <v>246</v>
      </c>
      <c r="J10">
        <v>98.79</v>
      </c>
      <c r="K10">
        <v>97.06</v>
      </c>
      <c r="L10">
        <v>50.18</v>
      </c>
    </row>
    <row r="11" spans="1:12" x14ac:dyDescent="0.25">
      <c r="A11" t="s">
        <v>21</v>
      </c>
      <c r="B11" s="3">
        <v>83347</v>
      </c>
      <c r="C11" s="3">
        <v>83346</v>
      </c>
      <c r="D11" s="3">
        <v>83346</v>
      </c>
      <c r="E11" s="2">
        <v>100</v>
      </c>
      <c r="F11" s="3">
        <v>20937912</v>
      </c>
      <c r="G11">
        <v>209</v>
      </c>
      <c r="H11">
        <v>274</v>
      </c>
      <c r="I11">
        <v>251</v>
      </c>
      <c r="J11">
        <v>98.76</v>
      </c>
      <c r="K11">
        <v>96.75</v>
      </c>
      <c r="L11">
        <v>51.67</v>
      </c>
    </row>
    <row r="12" spans="1:12" x14ac:dyDescent="0.25">
      <c r="A12" t="s">
        <v>22</v>
      </c>
      <c r="B12" s="3">
        <v>80398</v>
      </c>
      <c r="C12" s="3">
        <v>80398</v>
      </c>
      <c r="D12" s="3">
        <v>80396</v>
      </c>
      <c r="E12" s="2">
        <v>100</v>
      </c>
      <c r="F12" s="3">
        <v>20148389</v>
      </c>
      <c r="G12">
        <v>209</v>
      </c>
      <c r="H12">
        <v>335</v>
      </c>
      <c r="I12">
        <v>251</v>
      </c>
      <c r="J12">
        <v>98.7</v>
      </c>
      <c r="K12">
        <v>96.74</v>
      </c>
      <c r="L12">
        <v>52.51</v>
      </c>
    </row>
    <row r="13" spans="1:12" x14ac:dyDescent="0.25">
      <c r="A13" t="s">
        <v>23</v>
      </c>
      <c r="B13" s="3">
        <v>83638</v>
      </c>
      <c r="C13" s="3">
        <v>83636</v>
      </c>
      <c r="D13" s="3">
        <v>83634</v>
      </c>
      <c r="E13" s="2">
        <v>100</v>
      </c>
      <c r="F13" s="3">
        <v>20567165</v>
      </c>
      <c r="G13">
        <v>203</v>
      </c>
      <c r="H13">
        <v>288</v>
      </c>
      <c r="I13">
        <v>246</v>
      </c>
      <c r="J13">
        <v>98.66</v>
      </c>
      <c r="K13">
        <v>96.84</v>
      </c>
      <c r="L13">
        <v>50.31</v>
      </c>
    </row>
    <row r="14" spans="1:12" x14ac:dyDescent="0.25">
      <c r="A14" t="s">
        <v>24</v>
      </c>
      <c r="B14" s="3">
        <v>77987</v>
      </c>
      <c r="C14" s="3">
        <v>77987</v>
      </c>
      <c r="D14" s="3">
        <v>77983</v>
      </c>
      <c r="E14" s="2">
        <v>99.99</v>
      </c>
      <c r="F14" s="3">
        <v>19436059</v>
      </c>
      <c r="G14">
        <v>166</v>
      </c>
      <c r="H14">
        <v>353</v>
      </c>
      <c r="I14">
        <v>249</v>
      </c>
      <c r="J14">
        <v>98.9</v>
      </c>
      <c r="K14">
        <v>97.2</v>
      </c>
      <c r="L14">
        <v>53.11</v>
      </c>
    </row>
    <row r="15" spans="1:12" x14ac:dyDescent="0.25">
      <c r="A15" t="s">
        <v>25</v>
      </c>
      <c r="B15" s="3">
        <v>71171</v>
      </c>
      <c r="C15" s="3">
        <v>71170</v>
      </c>
      <c r="D15" s="3">
        <v>71169</v>
      </c>
      <c r="E15" s="2">
        <v>100</v>
      </c>
      <c r="F15" s="3">
        <v>17939205</v>
      </c>
      <c r="G15">
        <v>177</v>
      </c>
      <c r="H15">
        <v>264</v>
      </c>
      <c r="I15">
        <v>252</v>
      </c>
      <c r="J15">
        <v>98.8</v>
      </c>
      <c r="K15">
        <v>96.94</v>
      </c>
      <c r="L15">
        <v>52.87</v>
      </c>
    </row>
    <row r="16" spans="1:12" x14ac:dyDescent="0.25">
      <c r="A16" t="s">
        <v>26</v>
      </c>
      <c r="B16" s="3">
        <v>81179</v>
      </c>
      <c r="C16" s="3">
        <v>81179</v>
      </c>
      <c r="D16" s="3">
        <v>81174</v>
      </c>
      <c r="E16" s="2">
        <v>99.99</v>
      </c>
      <c r="F16" s="3">
        <v>19558159</v>
      </c>
      <c r="G16">
        <v>168</v>
      </c>
      <c r="H16">
        <v>300</v>
      </c>
      <c r="I16">
        <v>241</v>
      </c>
      <c r="J16">
        <v>98.73</v>
      </c>
      <c r="K16">
        <v>97.11</v>
      </c>
      <c r="L16">
        <v>48.11</v>
      </c>
    </row>
    <row r="17" spans="1:12" x14ac:dyDescent="0.25">
      <c r="A17" t="s">
        <v>27</v>
      </c>
      <c r="B17" s="3">
        <v>77828</v>
      </c>
      <c r="C17" s="3">
        <v>77828</v>
      </c>
      <c r="D17" s="3">
        <v>77828</v>
      </c>
      <c r="E17" s="2">
        <v>100</v>
      </c>
      <c r="F17" s="3">
        <v>18600878</v>
      </c>
      <c r="G17">
        <v>183</v>
      </c>
      <c r="H17">
        <v>378</v>
      </c>
      <c r="I17">
        <v>239</v>
      </c>
      <c r="J17">
        <v>98.42</v>
      </c>
      <c r="K17">
        <v>96.63</v>
      </c>
      <c r="L17">
        <v>45.86</v>
      </c>
    </row>
    <row r="18" spans="1:12" x14ac:dyDescent="0.25">
      <c r="A18" t="s">
        <v>28</v>
      </c>
      <c r="B18" s="3">
        <v>92683</v>
      </c>
      <c r="C18" s="3">
        <v>92683</v>
      </c>
      <c r="D18" s="3">
        <v>92682</v>
      </c>
      <c r="E18" s="2">
        <v>100</v>
      </c>
      <c r="F18" s="3">
        <v>21641189</v>
      </c>
      <c r="G18">
        <v>215</v>
      </c>
      <c r="H18">
        <v>330</v>
      </c>
      <c r="I18">
        <v>234</v>
      </c>
      <c r="J18">
        <v>98.58</v>
      </c>
      <c r="K18">
        <v>96.99</v>
      </c>
      <c r="L18">
        <v>42.9</v>
      </c>
    </row>
    <row r="19" spans="1:12" x14ac:dyDescent="0.25">
      <c r="A19" t="s">
        <v>29</v>
      </c>
      <c r="B19" s="3">
        <v>82095</v>
      </c>
      <c r="C19" s="3">
        <v>16916</v>
      </c>
      <c r="D19" s="3">
        <v>16913</v>
      </c>
      <c r="E19" s="2">
        <v>20.6</v>
      </c>
      <c r="F19" s="3">
        <v>4277128</v>
      </c>
      <c r="G19">
        <v>157</v>
      </c>
      <c r="H19">
        <v>310</v>
      </c>
      <c r="I19">
        <v>253</v>
      </c>
      <c r="J19">
        <v>98.56</v>
      </c>
      <c r="K19">
        <v>96.33</v>
      </c>
      <c r="L19">
        <v>52.84</v>
      </c>
    </row>
    <row r="20" spans="1:12" x14ac:dyDescent="0.25">
      <c r="A20" t="s">
        <v>30</v>
      </c>
      <c r="B20" s="3">
        <v>74309</v>
      </c>
      <c r="C20" s="3">
        <v>74309</v>
      </c>
      <c r="D20" s="3">
        <v>74309</v>
      </c>
      <c r="E20" s="2">
        <v>100</v>
      </c>
      <c r="F20" s="3">
        <v>17820771</v>
      </c>
      <c r="G20">
        <v>215</v>
      </c>
      <c r="H20">
        <v>390</v>
      </c>
      <c r="I20">
        <v>240</v>
      </c>
      <c r="J20">
        <v>98.69</v>
      </c>
      <c r="K20">
        <v>97.07</v>
      </c>
      <c r="L20">
        <v>47.34</v>
      </c>
    </row>
    <row r="21" spans="1:12" x14ac:dyDescent="0.25">
      <c r="A21" t="s">
        <v>31</v>
      </c>
      <c r="B21" s="3">
        <v>82714</v>
      </c>
      <c r="C21" s="3">
        <v>82714</v>
      </c>
      <c r="D21" s="3">
        <v>82708</v>
      </c>
      <c r="E21" s="2">
        <v>99.99</v>
      </c>
      <c r="F21" s="3">
        <v>20543467</v>
      </c>
      <c r="G21">
        <v>209</v>
      </c>
      <c r="H21">
        <v>264</v>
      </c>
      <c r="I21">
        <v>248</v>
      </c>
      <c r="J21">
        <v>98.79</v>
      </c>
      <c r="K21">
        <v>96.96</v>
      </c>
      <c r="L21">
        <v>51.53</v>
      </c>
    </row>
    <row r="22" spans="1:12" x14ac:dyDescent="0.25">
      <c r="A22" t="s">
        <v>32</v>
      </c>
      <c r="B22" s="3">
        <v>82817</v>
      </c>
      <c r="C22" s="3">
        <v>82817</v>
      </c>
      <c r="D22" s="3">
        <v>82813</v>
      </c>
      <c r="E22" s="2">
        <v>100</v>
      </c>
      <c r="F22" s="3">
        <v>20203543</v>
      </c>
      <c r="G22">
        <v>171</v>
      </c>
      <c r="H22">
        <v>278</v>
      </c>
      <c r="I22">
        <v>244</v>
      </c>
      <c r="J22">
        <v>98.74</v>
      </c>
      <c r="K22">
        <v>97.03</v>
      </c>
      <c r="L22">
        <v>49.03</v>
      </c>
    </row>
    <row r="23" spans="1:12" x14ac:dyDescent="0.25">
      <c r="A23" t="s">
        <v>33</v>
      </c>
      <c r="B23" s="3">
        <v>84139</v>
      </c>
      <c r="C23" s="3">
        <v>84139</v>
      </c>
      <c r="D23" s="3">
        <v>84129</v>
      </c>
      <c r="E23" s="2">
        <v>99.99</v>
      </c>
      <c r="F23" s="3">
        <v>20604621</v>
      </c>
      <c r="G23">
        <v>204</v>
      </c>
      <c r="H23">
        <v>389</v>
      </c>
      <c r="I23">
        <v>245</v>
      </c>
      <c r="J23">
        <v>98.85</v>
      </c>
      <c r="K23">
        <v>97.16</v>
      </c>
      <c r="L23">
        <v>49.34</v>
      </c>
    </row>
    <row r="24" spans="1:12" x14ac:dyDescent="0.25">
      <c r="A24" t="s">
        <v>34</v>
      </c>
      <c r="B24" s="3">
        <v>74634</v>
      </c>
      <c r="C24" s="3">
        <v>74632</v>
      </c>
      <c r="D24" s="3">
        <v>74621</v>
      </c>
      <c r="E24" s="2">
        <v>99.98</v>
      </c>
      <c r="F24" s="3">
        <v>18582817</v>
      </c>
      <c r="G24">
        <v>155</v>
      </c>
      <c r="H24">
        <v>316</v>
      </c>
      <c r="I24">
        <v>249</v>
      </c>
      <c r="J24">
        <v>99.42</v>
      </c>
      <c r="K24">
        <v>98.36</v>
      </c>
      <c r="L24">
        <v>52.76</v>
      </c>
    </row>
    <row r="25" spans="1:12" x14ac:dyDescent="0.25">
      <c r="A25" t="s">
        <v>35</v>
      </c>
      <c r="B25" s="3">
        <v>81970</v>
      </c>
      <c r="C25" s="3">
        <v>81970</v>
      </c>
      <c r="D25" s="3">
        <v>81964</v>
      </c>
      <c r="E25" s="2">
        <v>99.99</v>
      </c>
      <c r="F25" s="3">
        <v>20310476</v>
      </c>
      <c r="G25">
        <v>206</v>
      </c>
      <c r="H25">
        <v>336</v>
      </c>
      <c r="I25">
        <v>248</v>
      </c>
      <c r="J25">
        <v>98.81</v>
      </c>
      <c r="K25">
        <v>97.06</v>
      </c>
      <c r="L25">
        <v>52.06</v>
      </c>
    </row>
    <row r="26" spans="1:12" x14ac:dyDescent="0.25">
      <c r="A26" t="s">
        <v>36</v>
      </c>
      <c r="B26" s="2">
        <f>SUM(B2:B25)</f>
        <v>1942260</v>
      </c>
      <c r="C26" s="2">
        <f>SUM(C2:C25)</f>
        <v>1877075</v>
      </c>
      <c r="D26" s="2">
        <f t="shared" ref="D26:F26" si="0">SUM(D2:D25)</f>
        <v>1876963</v>
      </c>
      <c r="E26" s="2"/>
      <c r="F26" s="2">
        <f t="shared" si="0"/>
        <v>464243157</v>
      </c>
    </row>
    <row r="27" spans="1:12" x14ac:dyDescent="0.25">
      <c r="A27" t="s">
        <v>37</v>
      </c>
      <c r="E27" s="2">
        <f>AVERAGE(E2:E25)</f>
        <v>96.685416666666654</v>
      </c>
      <c r="F27" s="2"/>
      <c r="G27" s="2">
        <f t="shared" ref="G27:L27" si="1">AVERAGE(G2:G25)</f>
        <v>195</v>
      </c>
      <c r="H27" s="2">
        <f t="shared" si="1"/>
        <v>324.125</v>
      </c>
      <c r="I27" s="2">
        <f t="shared" si="1"/>
        <v>247.625</v>
      </c>
      <c r="J27" s="2">
        <f t="shared" si="1"/>
        <v>98.771666666666661</v>
      </c>
      <c r="K27" s="2">
        <f t="shared" si="1"/>
        <v>96.983749999999986</v>
      </c>
      <c r="L27" s="2">
        <f t="shared" si="1"/>
        <v>50.656666666666666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60934-958F-428E-B0E4-C6FEA1B811B5}">
  <dimension ref="A1:L27"/>
  <sheetViews>
    <sheetView tabSelected="1" workbookViewId="0">
      <selection activeCell="D26" sqref="D26"/>
    </sheetView>
  </sheetViews>
  <sheetFormatPr defaultRowHeight="14.55" x14ac:dyDescent="0.25"/>
  <cols>
    <col min="2" max="2" width="12.77734375" bestFit="1" customWidth="1"/>
    <col min="3" max="3" width="12.88671875" bestFit="1" customWidth="1"/>
    <col min="4" max="4" width="17.77734375" bestFit="1" customWidth="1"/>
    <col min="5" max="5" width="22.6640625" bestFit="1" customWidth="1"/>
    <col min="6" max="6" width="23.8867187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8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2</v>
      </c>
      <c r="B2" s="3">
        <v>89244</v>
      </c>
      <c r="C2" s="3">
        <v>89199</v>
      </c>
      <c r="D2" s="3">
        <v>87618</v>
      </c>
      <c r="E2">
        <v>98.18</v>
      </c>
      <c r="F2" s="3">
        <v>32096858</v>
      </c>
      <c r="G2">
        <v>241</v>
      </c>
      <c r="H2">
        <v>428</v>
      </c>
      <c r="I2">
        <v>366</v>
      </c>
      <c r="J2">
        <v>99.37</v>
      </c>
      <c r="K2">
        <v>97.65</v>
      </c>
      <c r="L2">
        <v>61.29</v>
      </c>
    </row>
    <row r="3" spans="1:12" x14ac:dyDescent="0.25">
      <c r="A3" t="s">
        <v>13</v>
      </c>
      <c r="B3" s="3">
        <v>79052</v>
      </c>
      <c r="C3" s="3">
        <v>78620</v>
      </c>
      <c r="D3" s="3">
        <v>77229</v>
      </c>
      <c r="E3">
        <v>97.69</v>
      </c>
      <c r="F3" s="3">
        <v>27220580</v>
      </c>
      <c r="G3">
        <v>153</v>
      </c>
      <c r="H3">
        <v>429</v>
      </c>
      <c r="I3">
        <v>352</v>
      </c>
      <c r="J3">
        <v>99.36</v>
      </c>
      <c r="K3">
        <v>97.73</v>
      </c>
      <c r="L3">
        <v>61.53</v>
      </c>
    </row>
    <row r="4" spans="1:12" x14ac:dyDescent="0.25">
      <c r="A4" t="s">
        <v>14</v>
      </c>
      <c r="B4" s="3">
        <v>76552</v>
      </c>
      <c r="C4" s="3">
        <v>76365</v>
      </c>
      <c r="D4" s="3">
        <v>74640</v>
      </c>
      <c r="E4">
        <v>97.5</v>
      </c>
      <c r="F4" s="3">
        <v>26709279</v>
      </c>
      <c r="G4">
        <v>150</v>
      </c>
      <c r="H4">
        <v>432</v>
      </c>
      <c r="I4">
        <v>358</v>
      </c>
      <c r="J4">
        <v>99.32</v>
      </c>
      <c r="K4">
        <v>97.59</v>
      </c>
      <c r="L4">
        <v>61.4</v>
      </c>
    </row>
    <row r="5" spans="1:12" x14ac:dyDescent="0.25">
      <c r="A5" t="s">
        <v>15</v>
      </c>
      <c r="B5" s="3">
        <v>84458</v>
      </c>
      <c r="C5" s="3">
        <v>84099</v>
      </c>
      <c r="D5" s="3">
        <v>82572</v>
      </c>
      <c r="E5">
        <v>97.77</v>
      </c>
      <c r="F5" s="3">
        <v>27907254</v>
      </c>
      <c r="G5">
        <v>150</v>
      </c>
      <c r="H5">
        <v>430</v>
      </c>
      <c r="I5">
        <v>338</v>
      </c>
      <c r="J5">
        <v>99.34</v>
      </c>
      <c r="K5">
        <v>97.75</v>
      </c>
      <c r="L5">
        <v>60.1</v>
      </c>
    </row>
    <row r="6" spans="1:12" x14ac:dyDescent="0.25">
      <c r="A6" t="s">
        <v>16</v>
      </c>
      <c r="B6" s="3">
        <v>90063</v>
      </c>
      <c r="C6" s="3">
        <v>90021</v>
      </c>
      <c r="D6" s="3">
        <v>89530</v>
      </c>
      <c r="E6">
        <v>99.41</v>
      </c>
      <c r="F6" s="3">
        <v>32626678</v>
      </c>
      <c r="G6">
        <v>162</v>
      </c>
      <c r="H6">
        <v>428</v>
      </c>
      <c r="I6">
        <v>364</v>
      </c>
      <c r="J6">
        <v>99.35</v>
      </c>
      <c r="K6">
        <v>97.62</v>
      </c>
      <c r="L6">
        <v>61.12</v>
      </c>
    </row>
    <row r="7" spans="1:12" x14ac:dyDescent="0.25">
      <c r="A7" t="s">
        <v>17</v>
      </c>
      <c r="B7" s="3">
        <v>79839</v>
      </c>
      <c r="C7" s="3">
        <v>79693</v>
      </c>
      <c r="D7" s="3">
        <v>78483</v>
      </c>
      <c r="E7">
        <v>98.3</v>
      </c>
      <c r="F7" s="3">
        <v>29003267</v>
      </c>
      <c r="G7">
        <v>172</v>
      </c>
      <c r="H7">
        <v>428</v>
      </c>
      <c r="I7">
        <v>370</v>
      </c>
      <c r="J7">
        <v>99.36</v>
      </c>
      <c r="K7">
        <v>97.63</v>
      </c>
      <c r="L7">
        <v>62.29</v>
      </c>
    </row>
    <row r="8" spans="1:12" x14ac:dyDescent="0.25">
      <c r="A8" t="s">
        <v>18</v>
      </c>
      <c r="B8" s="3">
        <v>85097</v>
      </c>
      <c r="C8" s="3">
        <v>85037</v>
      </c>
      <c r="D8" s="3">
        <v>84548</v>
      </c>
      <c r="E8">
        <v>99.35</v>
      </c>
      <c r="F8" s="3">
        <v>28332612</v>
      </c>
      <c r="G8">
        <v>153</v>
      </c>
      <c r="H8">
        <v>428</v>
      </c>
      <c r="I8">
        <v>335</v>
      </c>
      <c r="J8">
        <v>99.44</v>
      </c>
      <c r="K8">
        <v>97.98</v>
      </c>
      <c r="L8">
        <v>58.77</v>
      </c>
    </row>
    <row r="9" spans="1:12" x14ac:dyDescent="0.25">
      <c r="A9" t="s">
        <v>19</v>
      </c>
      <c r="B9" s="3">
        <v>82231</v>
      </c>
      <c r="C9" s="3">
        <v>82117</v>
      </c>
      <c r="D9" s="3">
        <v>81822</v>
      </c>
      <c r="E9">
        <v>99.5</v>
      </c>
      <c r="F9" s="3">
        <v>25984228</v>
      </c>
      <c r="G9">
        <v>172</v>
      </c>
      <c r="H9">
        <v>438</v>
      </c>
      <c r="I9">
        <v>318</v>
      </c>
      <c r="J9">
        <v>99.45</v>
      </c>
      <c r="K9">
        <v>98.08</v>
      </c>
      <c r="L9">
        <v>56.68</v>
      </c>
    </row>
    <row r="10" spans="1:12" x14ac:dyDescent="0.25">
      <c r="A10" t="s">
        <v>20</v>
      </c>
      <c r="B10" s="3">
        <v>76929</v>
      </c>
      <c r="C10" s="3">
        <v>76863</v>
      </c>
      <c r="D10" s="3">
        <v>76691</v>
      </c>
      <c r="E10">
        <v>99.69</v>
      </c>
      <c r="F10" s="3">
        <v>25454400</v>
      </c>
      <c r="G10">
        <v>158</v>
      </c>
      <c r="H10">
        <v>428</v>
      </c>
      <c r="I10">
        <v>332</v>
      </c>
      <c r="J10">
        <v>99.46</v>
      </c>
      <c r="K10">
        <v>98.03</v>
      </c>
      <c r="L10">
        <v>58.53</v>
      </c>
    </row>
    <row r="11" spans="1:12" x14ac:dyDescent="0.25">
      <c r="A11" t="s">
        <v>21</v>
      </c>
      <c r="B11" s="3">
        <v>86220</v>
      </c>
      <c r="C11" s="3">
        <v>85269</v>
      </c>
      <c r="D11" s="3">
        <v>84381</v>
      </c>
      <c r="E11">
        <v>97.87</v>
      </c>
      <c r="F11" s="3">
        <v>31035522</v>
      </c>
      <c r="G11">
        <v>150</v>
      </c>
      <c r="H11">
        <v>438</v>
      </c>
      <c r="I11">
        <v>368</v>
      </c>
      <c r="J11">
        <v>99.04</v>
      </c>
      <c r="K11">
        <v>96.56</v>
      </c>
      <c r="L11">
        <v>61.93</v>
      </c>
    </row>
    <row r="12" spans="1:12" x14ac:dyDescent="0.25">
      <c r="A12" t="s">
        <v>22</v>
      </c>
      <c r="B12" s="3">
        <v>81329</v>
      </c>
      <c r="C12" s="3">
        <v>80592</v>
      </c>
      <c r="D12" s="3">
        <v>80462</v>
      </c>
      <c r="E12">
        <v>98.93</v>
      </c>
      <c r="F12" s="3">
        <v>29047231</v>
      </c>
      <c r="G12">
        <v>150</v>
      </c>
      <c r="H12">
        <v>433</v>
      </c>
      <c r="I12">
        <v>361</v>
      </c>
      <c r="J12">
        <v>99.4</v>
      </c>
      <c r="K12">
        <v>97.73</v>
      </c>
      <c r="L12">
        <v>61.38</v>
      </c>
    </row>
    <row r="13" spans="1:12" x14ac:dyDescent="0.25">
      <c r="A13" t="s">
        <v>23</v>
      </c>
      <c r="B13" s="3">
        <v>92296</v>
      </c>
      <c r="C13" s="3">
        <v>91958</v>
      </c>
      <c r="D13" s="3">
        <v>91570</v>
      </c>
      <c r="E13">
        <v>99.21</v>
      </c>
      <c r="F13" s="3">
        <v>32272382</v>
      </c>
      <c r="G13">
        <v>152</v>
      </c>
      <c r="H13">
        <v>436</v>
      </c>
      <c r="I13">
        <v>352</v>
      </c>
      <c r="J13">
        <v>99.34</v>
      </c>
      <c r="K13">
        <v>97.59</v>
      </c>
      <c r="L13">
        <v>60.68</v>
      </c>
    </row>
    <row r="14" spans="1:12" x14ac:dyDescent="0.25">
      <c r="A14" t="s">
        <v>24</v>
      </c>
      <c r="B14" s="3">
        <v>77265</v>
      </c>
      <c r="C14" s="3">
        <v>63010</v>
      </c>
      <c r="D14" s="3">
        <v>62838</v>
      </c>
      <c r="E14">
        <v>81.33</v>
      </c>
      <c r="F14" s="3">
        <v>20124856</v>
      </c>
      <c r="G14">
        <v>150</v>
      </c>
      <c r="H14">
        <v>433</v>
      </c>
      <c r="I14">
        <v>320</v>
      </c>
      <c r="J14">
        <v>99.45</v>
      </c>
      <c r="K14">
        <v>98.05</v>
      </c>
      <c r="L14">
        <v>57.05</v>
      </c>
    </row>
    <row r="15" spans="1:12" x14ac:dyDescent="0.25">
      <c r="A15" t="s">
        <v>25</v>
      </c>
      <c r="B15" s="3">
        <v>82689</v>
      </c>
      <c r="C15" s="3">
        <v>78449</v>
      </c>
      <c r="D15" s="3">
        <v>77363</v>
      </c>
      <c r="E15">
        <v>93.56</v>
      </c>
      <c r="F15" s="3">
        <v>24695209</v>
      </c>
      <c r="G15">
        <v>150</v>
      </c>
      <c r="H15">
        <v>430</v>
      </c>
      <c r="I15">
        <v>319</v>
      </c>
      <c r="J15">
        <v>99.44</v>
      </c>
      <c r="K15">
        <v>98.04</v>
      </c>
      <c r="L15">
        <v>57.33</v>
      </c>
    </row>
    <row r="16" spans="1:12" x14ac:dyDescent="0.25">
      <c r="A16" t="s">
        <v>26</v>
      </c>
      <c r="B16" s="3">
        <v>83111</v>
      </c>
      <c r="C16" s="3">
        <v>82298</v>
      </c>
      <c r="D16" s="3">
        <v>80259</v>
      </c>
      <c r="E16">
        <v>96.57</v>
      </c>
      <c r="F16" s="3">
        <v>25986532</v>
      </c>
      <c r="G16">
        <v>150</v>
      </c>
      <c r="H16">
        <v>428</v>
      </c>
      <c r="I16">
        <v>324</v>
      </c>
      <c r="J16">
        <v>99.33</v>
      </c>
      <c r="K16">
        <v>97.71</v>
      </c>
      <c r="L16">
        <v>58.16</v>
      </c>
    </row>
    <row r="17" spans="1:12" x14ac:dyDescent="0.25">
      <c r="A17" t="s">
        <v>27</v>
      </c>
      <c r="B17" s="3">
        <v>82566</v>
      </c>
      <c r="C17" s="3">
        <v>82477</v>
      </c>
      <c r="D17" s="3">
        <v>80853</v>
      </c>
      <c r="E17">
        <v>97.93</v>
      </c>
      <c r="F17" s="3">
        <v>25567625</v>
      </c>
      <c r="G17">
        <v>165</v>
      </c>
      <c r="H17">
        <v>428</v>
      </c>
      <c r="I17">
        <v>316</v>
      </c>
      <c r="J17">
        <v>99.38</v>
      </c>
      <c r="K17">
        <v>97.93</v>
      </c>
      <c r="L17">
        <v>58.23</v>
      </c>
    </row>
    <row r="18" spans="1:12" x14ac:dyDescent="0.25">
      <c r="A18" t="s">
        <v>28</v>
      </c>
      <c r="B18" s="3">
        <v>80958</v>
      </c>
      <c r="C18" s="3">
        <v>79973</v>
      </c>
      <c r="D18" s="3">
        <v>79101</v>
      </c>
      <c r="E18">
        <v>97.71</v>
      </c>
      <c r="F18" s="3">
        <v>24729239</v>
      </c>
      <c r="G18">
        <v>150</v>
      </c>
      <c r="H18">
        <v>435</v>
      </c>
      <c r="I18">
        <v>313</v>
      </c>
      <c r="J18">
        <v>99.34</v>
      </c>
      <c r="K18">
        <v>97.86</v>
      </c>
      <c r="L18">
        <v>58.19</v>
      </c>
    </row>
    <row r="19" spans="1:12" x14ac:dyDescent="0.25">
      <c r="A19" t="s">
        <v>29</v>
      </c>
      <c r="B19" s="3">
        <v>81185</v>
      </c>
      <c r="C19" s="3">
        <v>80743</v>
      </c>
      <c r="D19" s="3">
        <v>80188</v>
      </c>
      <c r="E19">
        <v>98.77</v>
      </c>
      <c r="F19" s="3">
        <v>25321142</v>
      </c>
      <c r="G19">
        <v>154</v>
      </c>
      <c r="H19">
        <v>430</v>
      </c>
      <c r="I19">
        <v>316</v>
      </c>
      <c r="J19">
        <v>99.4</v>
      </c>
      <c r="K19">
        <v>98</v>
      </c>
      <c r="L19">
        <v>57.05</v>
      </c>
    </row>
    <row r="20" spans="1:12" x14ac:dyDescent="0.25">
      <c r="A20" t="s">
        <v>30</v>
      </c>
      <c r="B20" s="3">
        <v>90147</v>
      </c>
      <c r="C20" s="3">
        <v>90064</v>
      </c>
      <c r="D20" s="3">
        <v>89667</v>
      </c>
      <c r="E20">
        <v>99.47</v>
      </c>
      <c r="F20" s="3">
        <v>32695339</v>
      </c>
      <c r="G20">
        <v>151</v>
      </c>
      <c r="H20">
        <v>428</v>
      </c>
      <c r="I20">
        <v>365</v>
      </c>
      <c r="J20">
        <v>99.31</v>
      </c>
      <c r="K20">
        <v>97.52</v>
      </c>
      <c r="L20">
        <v>62.03</v>
      </c>
    </row>
    <row r="21" spans="1:12" x14ac:dyDescent="0.25">
      <c r="A21" t="s">
        <v>31</v>
      </c>
      <c r="B21" s="3">
        <v>80753</v>
      </c>
      <c r="C21" s="3">
        <v>80583</v>
      </c>
      <c r="D21" s="3">
        <v>79893</v>
      </c>
      <c r="E21">
        <v>98.94</v>
      </c>
      <c r="F21" s="3">
        <v>29067454</v>
      </c>
      <c r="G21">
        <v>154</v>
      </c>
      <c r="H21">
        <v>438</v>
      </c>
      <c r="I21">
        <v>364</v>
      </c>
      <c r="J21">
        <v>99.01</v>
      </c>
      <c r="K21">
        <v>96.41</v>
      </c>
      <c r="L21">
        <v>61.58</v>
      </c>
    </row>
    <row r="22" spans="1:12" x14ac:dyDescent="0.25">
      <c r="A22" t="s">
        <v>32</v>
      </c>
      <c r="B22" s="3">
        <v>83272</v>
      </c>
      <c r="C22" s="3">
        <v>82794</v>
      </c>
      <c r="D22" s="3">
        <v>82299</v>
      </c>
      <c r="E22">
        <v>98.83</v>
      </c>
      <c r="F22" s="3">
        <v>30001811</v>
      </c>
      <c r="G22">
        <v>150</v>
      </c>
      <c r="H22">
        <v>433</v>
      </c>
      <c r="I22">
        <v>365</v>
      </c>
      <c r="J22">
        <v>99.29</v>
      </c>
      <c r="K22">
        <v>97.45</v>
      </c>
      <c r="L22">
        <v>61.91</v>
      </c>
    </row>
    <row r="23" spans="1:12" x14ac:dyDescent="0.25">
      <c r="A23" t="s">
        <v>33</v>
      </c>
      <c r="B23" s="3">
        <v>74980</v>
      </c>
      <c r="C23" s="3">
        <v>74807</v>
      </c>
      <c r="D23" s="3">
        <v>73742</v>
      </c>
      <c r="E23">
        <v>98.35</v>
      </c>
      <c r="F23" s="3">
        <v>24052591</v>
      </c>
      <c r="G23">
        <v>164</v>
      </c>
      <c r="H23">
        <v>430</v>
      </c>
      <c r="I23">
        <v>326</v>
      </c>
      <c r="J23">
        <v>99.27</v>
      </c>
      <c r="K23">
        <v>97.59</v>
      </c>
      <c r="L23">
        <v>57.78</v>
      </c>
    </row>
    <row r="24" spans="1:12" x14ac:dyDescent="0.25">
      <c r="A24" t="s">
        <v>34</v>
      </c>
      <c r="B24" s="3">
        <v>82296</v>
      </c>
      <c r="C24" s="3">
        <v>82029</v>
      </c>
      <c r="D24" s="3">
        <v>80480</v>
      </c>
      <c r="E24">
        <v>97.79</v>
      </c>
      <c r="F24" s="3">
        <v>27079912</v>
      </c>
      <c r="G24">
        <v>162</v>
      </c>
      <c r="H24">
        <v>438</v>
      </c>
      <c r="I24">
        <v>336</v>
      </c>
      <c r="J24">
        <v>99.32</v>
      </c>
      <c r="K24">
        <v>97.67</v>
      </c>
      <c r="L24">
        <v>58.85</v>
      </c>
    </row>
    <row r="25" spans="1:12" x14ac:dyDescent="0.25">
      <c r="A25" t="s">
        <v>35</v>
      </c>
      <c r="B25" s="3">
        <v>82312</v>
      </c>
      <c r="C25" s="3">
        <v>82283</v>
      </c>
      <c r="D25" s="3">
        <v>81647</v>
      </c>
      <c r="E25">
        <v>99.19</v>
      </c>
      <c r="F25" s="3">
        <v>27365139</v>
      </c>
      <c r="G25">
        <v>197</v>
      </c>
      <c r="H25">
        <v>428</v>
      </c>
      <c r="I25">
        <v>335</v>
      </c>
      <c r="J25">
        <v>99.32</v>
      </c>
      <c r="K25">
        <v>97.68</v>
      </c>
      <c r="L25">
        <v>58.76</v>
      </c>
    </row>
    <row r="26" spans="1:12" x14ac:dyDescent="0.25">
      <c r="A26" t="s">
        <v>36</v>
      </c>
      <c r="B26" s="2">
        <f>SUM(B2:B25)</f>
        <v>1984844</v>
      </c>
      <c r="C26" s="2">
        <f t="shared" ref="C26:F26" si="0">SUM(C2:C25)</f>
        <v>1959343</v>
      </c>
      <c r="D26" s="2">
        <f t="shared" si="0"/>
        <v>1937876</v>
      </c>
      <c r="E26" s="2"/>
      <c r="F26" s="2">
        <f t="shared" si="0"/>
        <v>664377140</v>
      </c>
    </row>
    <row r="27" spans="1:12" x14ac:dyDescent="0.25">
      <c r="A27" t="s">
        <v>37</v>
      </c>
      <c r="E27" s="2">
        <f>AVERAGE(E2:E25)</f>
        <v>97.576666666666654</v>
      </c>
      <c r="F27" s="2"/>
      <c r="G27" s="2">
        <f t="shared" ref="G27:L27" si="1">AVERAGE(G2:G25)</f>
        <v>160.83333333333334</v>
      </c>
      <c r="H27" s="2">
        <f t="shared" si="1"/>
        <v>431.45833333333331</v>
      </c>
      <c r="I27" s="2">
        <f t="shared" si="1"/>
        <v>342.20833333333331</v>
      </c>
      <c r="J27" s="2">
        <f t="shared" si="1"/>
        <v>99.337083333333339</v>
      </c>
      <c r="K27" s="2">
        <f t="shared" si="1"/>
        <v>97.660416666666663</v>
      </c>
      <c r="L27" s="2">
        <f t="shared" si="1"/>
        <v>59.6924999999999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6S sequencing QC</vt:lpstr>
      <vt:lpstr>ITS sequencing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张光海</cp:lastModifiedBy>
  <dcterms:created xsi:type="dcterms:W3CDTF">2023-06-13T00:42:31Z</dcterms:created>
  <dcterms:modified xsi:type="dcterms:W3CDTF">2024-01-23T15:32:42Z</dcterms:modified>
</cp:coreProperties>
</file>